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95" yWindow="360" windowWidth="16380" windowHeight="8190" tabRatio="990" activeTab="1"/>
  </bookViews>
  <sheets>
    <sheet name="Single-substrate" sheetId="1" r:id="rId1"/>
    <sheet name="Two substrates" sheetId="2" r:id="rId2"/>
  </sheets>
  <calcPr calcId="145621" iterateDelta="1E-4"/>
</workbook>
</file>

<file path=xl/calcChain.xml><?xml version="1.0" encoding="utf-8"?>
<calcChain xmlns="http://schemas.openxmlformats.org/spreadsheetml/2006/main">
  <c r="D27" i="2" l="1"/>
  <c r="C27" i="2"/>
  <c r="G27" i="2" s="1"/>
  <c r="D26" i="2"/>
  <c r="C26" i="2"/>
  <c r="G26" i="2" s="1"/>
  <c r="D25" i="2"/>
  <c r="C25" i="2"/>
  <c r="G25" i="2" s="1"/>
  <c r="D24" i="2"/>
  <c r="C24" i="2"/>
  <c r="G24" i="2" s="1"/>
  <c r="D23" i="2"/>
  <c r="C23" i="2"/>
  <c r="G23" i="2" s="1"/>
  <c r="D22" i="2"/>
  <c r="C22" i="2"/>
  <c r="G22" i="2" s="1"/>
  <c r="D21" i="2"/>
  <c r="C21" i="2"/>
  <c r="G21" i="2" s="1"/>
  <c r="D18" i="2"/>
  <c r="C18" i="2"/>
  <c r="G18" i="2" s="1"/>
  <c r="D17" i="2"/>
  <c r="C17" i="2"/>
  <c r="G17" i="2" s="1"/>
  <c r="D16" i="2"/>
  <c r="C16" i="2"/>
  <c r="G16" i="2" s="1"/>
  <c r="D15" i="2"/>
  <c r="C15" i="2"/>
  <c r="G15" i="2" s="1"/>
  <c r="D14" i="2"/>
  <c r="C14" i="2"/>
  <c r="G14" i="2" s="1"/>
  <c r="D13" i="2"/>
  <c r="C13" i="2"/>
  <c r="G13" i="2" s="1"/>
  <c r="D12" i="2"/>
  <c r="C12" i="2"/>
  <c r="G12" i="2" s="1"/>
  <c r="D11" i="2"/>
  <c r="C11" i="2"/>
  <c r="G11" i="2" s="1"/>
  <c r="D10" i="2"/>
  <c r="C10" i="2"/>
  <c r="G10" i="2" s="1"/>
  <c r="D9" i="2"/>
  <c r="C9" i="2"/>
  <c r="G9" i="2" s="1"/>
  <c r="D8" i="2"/>
  <c r="C8" i="2"/>
  <c r="G8" i="2" s="1"/>
  <c r="D7" i="2"/>
  <c r="C7" i="2"/>
  <c r="G7" i="2" s="1"/>
  <c r="D6" i="2"/>
  <c r="C6" i="2"/>
  <c r="G6" i="2" s="1"/>
  <c r="D5" i="2"/>
  <c r="C5" i="2"/>
  <c r="G5" i="2" s="1"/>
  <c r="D4" i="2"/>
  <c r="C4" i="2"/>
  <c r="G4" i="2" s="1"/>
  <c r="F4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21" i="2"/>
  <c r="F22" i="2"/>
  <c r="F23" i="2"/>
  <c r="F24" i="2"/>
  <c r="F25" i="2"/>
  <c r="F26" i="2"/>
  <c r="F27" i="2"/>
</calcChain>
</file>

<file path=xl/sharedStrings.xml><?xml version="1.0" encoding="utf-8"?>
<sst xmlns="http://schemas.openxmlformats.org/spreadsheetml/2006/main" count="63" uniqueCount="19">
  <si>
    <t>mannose</t>
  </si>
  <si>
    <t>xylose</t>
  </si>
  <si>
    <t>glycerol</t>
  </si>
  <si>
    <t>maltose</t>
  </si>
  <si>
    <t>glucose</t>
  </si>
  <si>
    <t>succinate</t>
  </si>
  <si>
    <t>pyruvate</t>
  </si>
  <si>
    <t>oxaloacetate</t>
  </si>
  <si>
    <t>substrate 1</t>
  </si>
  <si>
    <t>substrate 2</t>
  </si>
  <si>
    <t>growth rate on substrate 1*</t>
  </si>
  <si>
    <t>growth rate on substrate 2*</t>
  </si>
  <si>
    <t>measured growth rate on both substrates</t>
  </si>
  <si>
    <t>predicted growth rate on both substrates (composition formula)</t>
  </si>
  <si>
    <t>naïve prediction: direct sum</t>
  </si>
  <si>
    <t>lambda_C:</t>
  </si>
  <si>
    <t>Group A</t>
  </si>
  <si>
    <t>Group B</t>
  </si>
  <si>
    <t>* Variation between replicate experiments is of the order of 5%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0"/>
      <name val="Arial"/>
      <family val="2"/>
      <charset val="1"/>
    </font>
    <font>
      <i/>
      <sz val="10"/>
      <name val="Arial"/>
      <family val="2"/>
      <charset val="1"/>
    </font>
    <font>
      <b/>
      <i/>
      <sz val="10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0" fontId="1" fillId="0" borderId="1" xfId="0" applyFont="1" applyBorder="1" applyAlignment="1">
      <alignment horizontal="left" vertical="center" wrapText="1"/>
    </xf>
    <xf numFmtId="0" fontId="0" fillId="2" borderId="0" xfId="0" applyFont="1" applyFill="1" applyAlignment="1">
      <alignment vertical="center" wrapText="1"/>
    </xf>
    <xf numFmtId="164" fontId="0" fillId="2" borderId="0" xfId="0" applyNumberFormat="1" applyFont="1" applyFill="1" applyAlignment="1">
      <alignment vertical="center" wrapText="1"/>
    </xf>
    <xf numFmtId="0" fontId="1" fillId="0" borderId="0" xfId="0" applyFont="1" applyBorder="1" applyAlignment="1">
      <alignment horizontal="left" vertical="center" wrapText="1"/>
    </xf>
    <xf numFmtId="0" fontId="0" fillId="3" borderId="0" xfId="0" applyFont="1" applyFill="1" applyBorder="1" applyAlignment="1">
      <alignment horizontal="center" vertical="center" wrapText="1"/>
    </xf>
    <xf numFmtId="164" fontId="0" fillId="3" borderId="0" xfId="0" applyNumberFormat="1" applyFont="1" applyFill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0" fillId="3" borderId="0" xfId="0" applyFont="1" applyFill="1" applyBorder="1" applyAlignment="1">
      <alignment vertical="center" wrapText="1"/>
    </xf>
    <xf numFmtId="0" fontId="0" fillId="0" borderId="1" xfId="0" applyFont="1" applyBorder="1"/>
    <xf numFmtId="2" fontId="0" fillId="0" borderId="1" xfId="0" applyNumberFormat="1" applyFont="1" applyBorder="1"/>
    <xf numFmtId="0" fontId="2" fillId="0" borderId="1" xfId="0" applyFont="1" applyBorder="1"/>
    <xf numFmtId="0" fontId="0" fillId="0" borderId="0" xfId="0" applyFont="1" applyAlignment="1">
      <alignment wrapText="1"/>
    </xf>
    <xf numFmtId="0" fontId="0" fillId="0" borderId="0" xfId="0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zoomScaleNormal="100" workbookViewId="0">
      <selection activeCell="H6" sqref="H6"/>
    </sheetView>
  </sheetViews>
  <sheetFormatPr defaultRowHeight="12.75" x14ac:dyDescent="0.2"/>
  <cols>
    <col min="1" max="1" width="16.7109375"/>
    <col min="2" max="1025" width="11.5703125"/>
  </cols>
  <sheetData>
    <row r="1" spans="1:2" x14ac:dyDescent="0.2">
      <c r="A1" t="s">
        <v>0</v>
      </c>
      <c r="B1" s="1">
        <v>0.42</v>
      </c>
    </row>
    <row r="2" spans="1:2" x14ac:dyDescent="0.2">
      <c r="A2" t="s">
        <v>1</v>
      </c>
      <c r="B2" s="1">
        <v>0.61</v>
      </c>
    </row>
    <row r="3" spans="1:2" x14ac:dyDescent="0.2">
      <c r="A3" t="s">
        <v>2</v>
      </c>
      <c r="B3" s="1">
        <v>0.63</v>
      </c>
    </row>
    <row r="4" spans="1:2" x14ac:dyDescent="0.2">
      <c r="A4" t="s">
        <v>3</v>
      </c>
      <c r="B4" s="1">
        <v>0.67</v>
      </c>
    </row>
    <row r="5" spans="1:2" x14ac:dyDescent="0.2">
      <c r="A5" t="s">
        <v>4</v>
      </c>
      <c r="B5" s="1">
        <v>0.85</v>
      </c>
    </row>
    <row r="6" spans="1:2" x14ac:dyDescent="0.2">
      <c r="A6" t="s">
        <v>5</v>
      </c>
      <c r="B6" s="1">
        <v>0.46</v>
      </c>
    </row>
    <row r="7" spans="1:2" x14ac:dyDescent="0.2">
      <c r="A7" t="s">
        <v>6</v>
      </c>
      <c r="B7" s="1">
        <v>0.61</v>
      </c>
    </row>
    <row r="8" spans="1:2" x14ac:dyDescent="0.2">
      <c r="A8" t="s">
        <v>7</v>
      </c>
      <c r="B8" s="1">
        <v>0.79</v>
      </c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zoomScale="110" zoomScaleNormal="110" workbookViewId="0">
      <selection sqref="A1:XFD1048576"/>
    </sheetView>
  </sheetViews>
  <sheetFormatPr defaultRowHeight="12.75" x14ac:dyDescent="0.2"/>
  <cols>
    <col min="1" max="1" width="17.7109375" style="14"/>
    <col min="2" max="2" width="17.42578125" style="14"/>
    <col min="3" max="4" width="13.28515625" style="14"/>
    <col min="5" max="5" width="21.28515625" style="14"/>
    <col min="6" max="6" width="20" style="14"/>
    <col min="7" max="7" width="15.28515625" style="14"/>
    <col min="8" max="8" width="8.7109375" style="14"/>
    <col min="9" max="9" width="11.28515625" style="14"/>
    <col min="10" max="1023" width="11.5703125" style="14"/>
    <col min="1024" max="1025" width="8.7109375" style="14"/>
    <col min="1026" max="16384" width="9.140625" style="14"/>
  </cols>
  <sheetData>
    <row r="1" spans="1:10" s="13" customFormat="1" ht="38.25" x14ac:dyDescent="0.2">
      <c r="A1" s="2" t="s">
        <v>8</v>
      </c>
      <c r="B1" s="2" t="s">
        <v>9</v>
      </c>
      <c r="C1" s="2" t="s">
        <v>10</v>
      </c>
      <c r="D1" s="2" t="s">
        <v>11</v>
      </c>
      <c r="E1" s="2" t="s">
        <v>12</v>
      </c>
      <c r="F1" s="2" t="s">
        <v>13</v>
      </c>
      <c r="G1" s="2" t="s">
        <v>14</v>
      </c>
      <c r="I1" s="3" t="s">
        <v>15</v>
      </c>
      <c r="J1" s="4">
        <v>1.1639999999999999</v>
      </c>
    </row>
    <row r="2" spans="1:10" x14ac:dyDescent="0.2">
      <c r="A2" s="5"/>
      <c r="B2" s="5"/>
      <c r="C2" s="5"/>
      <c r="D2" s="5"/>
      <c r="E2" s="5"/>
      <c r="F2" s="5"/>
      <c r="G2" s="5"/>
      <c r="I2" s="6"/>
      <c r="J2" s="7"/>
    </row>
    <row r="3" spans="1:10" x14ac:dyDescent="0.2">
      <c r="A3" s="8" t="s">
        <v>16</v>
      </c>
      <c r="B3" s="2"/>
      <c r="C3" s="2"/>
      <c r="D3" s="2"/>
      <c r="E3" s="2"/>
      <c r="F3" s="2"/>
      <c r="G3" s="2"/>
      <c r="I3" s="9"/>
      <c r="J3" s="7"/>
    </row>
    <row r="4" spans="1:10" x14ac:dyDescent="0.2">
      <c r="A4" s="14" t="s">
        <v>5</v>
      </c>
      <c r="B4" s="14" t="s">
        <v>0</v>
      </c>
      <c r="C4" s="15">
        <f>'Single-substrate'!$B$6</f>
        <v>0.46</v>
      </c>
      <c r="D4" s="15">
        <f>'Single-substrate'!$B$1</f>
        <v>0.42</v>
      </c>
      <c r="E4" s="15">
        <v>0.64</v>
      </c>
      <c r="F4" s="15">
        <f t="shared" ref="F4:F18" si="0">(C4+D4-2*C4*D4/$J$1)/(1-C4*D4/$J$1^2)</f>
        <v>0.63918519130650353</v>
      </c>
      <c r="G4" s="15">
        <f t="shared" ref="G4:G18" si="1">C4+D4</f>
        <v>0.88</v>
      </c>
    </row>
    <row r="5" spans="1:10" ht="12.95" customHeight="1" x14ac:dyDescent="0.2">
      <c r="A5" s="14" t="s">
        <v>5</v>
      </c>
      <c r="B5" s="14" t="s">
        <v>1</v>
      </c>
      <c r="C5" s="15">
        <f>'Single-substrate'!$B$6</f>
        <v>0.46</v>
      </c>
      <c r="D5" s="15">
        <f>'Single-substrate'!$B$2</f>
        <v>0.61</v>
      </c>
      <c r="E5" s="15">
        <v>0.71</v>
      </c>
      <c r="F5" s="15">
        <f t="shared" si="0"/>
        <v>0.74141756089569355</v>
      </c>
      <c r="G5" s="15">
        <f t="shared" si="1"/>
        <v>1.07</v>
      </c>
    </row>
    <row r="6" spans="1:10" x14ac:dyDescent="0.2">
      <c r="A6" s="14" t="s">
        <v>5</v>
      </c>
      <c r="B6" s="14" t="s">
        <v>2</v>
      </c>
      <c r="C6" s="15">
        <f>'Single-substrate'!$B$6</f>
        <v>0.46</v>
      </c>
      <c r="D6" s="15">
        <f>'Single-substrate'!$B$3</f>
        <v>0.63</v>
      </c>
      <c r="E6" s="15">
        <v>0.73</v>
      </c>
      <c r="F6" s="15">
        <f t="shared" si="0"/>
        <v>0.75315487054688046</v>
      </c>
      <c r="G6" s="15">
        <f t="shared" si="1"/>
        <v>1.0900000000000001</v>
      </c>
    </row>
    <row r="7" spans="1:10" x14ac:dyDescent="0.2">
      <c r="A7" s="14" t="s">
        <v>5</v>
      </c>
      <c r="B7" s="14" t="s">
        <v>3</v>
      </c>
      <c r="C7" s="15">
        <f>'Single-substrate'!$B$6</f>
        <v>0.46</v>
      </c>
      <c r="D7" s="15">
        <f>'Single-substrate'!$B$4</f>
        <v>0.67</v>
      </c>
      <c r="E7" s="15">
        <v>0.77</v>
      </c>
      <c r="F7" s="15">
        <f t="shared" si="0"/>
        <v>0.77724848475584118</v>
      </c>
      <c r="G7" s="15">
        <f t="shared" si="1"/>
        <v>1.1300000000000001</v>
      </c>
    </row>
    <row r="8" spans="1:10" x14ac:dyDescent="0.2">
      <c r="A8" s="14" t="s">
        <v>5</v>
      </c>
      <c r="B8" s="14" t="s">
        <v>4</v>
      </c>
      <c r="C8" s="15">
        <f>'Single-substrate'!$B$6</f>
        <v>0.46</v>
      </c>
      <c r="D8" s="15">
        <f>'Single-substrate'!$B$5</f>
        <v>0.85</v>
      </c>
      <c r="E8" s="15">
        <v>0.86</v>
      </c>
      <c r="F8" s="15">
        <f t="shared" si="0"/>
        <v>0.89705296007038116</v>
      </c>
      <c r="G8" s="15">
        <f t="shared" si="1"/>
        <v>1.31</v>
      </c>
    </row>
    <row r="9" spans="1:10" x14ac:dyDescent="0.2">
      <c r="A9" s="14" t="s">
        <v>6</v>
      </c>
      <c r="B9" s="14" t="s">
        <v>0</v>
      </c>
      <c r="C9" s="15">
        <f>'Single-substrate'!$B$7</f>
        <v>0.61</v>
      </c>
      <c r="D9" s="15">
        <f>'Single-substrate'!$B$1</f>
        <v>0.42</v>
      </c>
      <c r="E9" s="15">
        <v>0.7</v>
      </c>
      <c r="F9" s="15">
        <f t="shared" si="0"/>
        <v>0.72732519277397945</v>
      </c>
      <c r="G9" s="15">
        <f t="shared" si="1"/>
        <v>1.03</v>
      </c>
    </row>
    <row r="10" spans="1:10" x14ac:dyDescent="0.2">
      <c r="A10" s="14" t="s">
        <v>6</v>
      </c>
      <c r="B10" s="14" t="s">
        <v>1</v>
      </c>
      <c r="C10" s="15">
        <f>'Single-substrate'!$B$7</f>
        <v>0.61</v>
      </c>
      <c r="D10" s="15">
        <f>'Single-substrate'!$B$2</f>
        <v>0.61</v>
      </c>
      <c r="E10" s="15">
        <v>0.8</v>
      </c>
      <c r="F10" s="15">
        <f t="shared" si="0"/>
        <v>0.80049605411499425</v>
      </c>
      <c r="G10" s="15">
        <f t="shared" si="1"/>
        <v>1.22</v>
      </c>
    </row>
    <row r="11" spans="1:10" x14ac:dyDescent="0.2">
      <c r="A11" s="14" t="s">
        <v>6</v>
      </c>
      <c r="B11" s="14" t="s">
        <v>2</v>
      </c>
      <c r="C11" s="15">
        <f>'Single-substrate'!$B$7</f>
        <v>0.61</v>
      </c>
      <c r="D11" s="15">
        <f>'Single-substrate'!$B$3</f>
        <v>0.63</v>
      </c>
      <c r="E11" s="15">
        <v>0.85</v>
      </c>
      <c r="F11" s="15">
        <f t="shared" si="0"/>
        <v>0.80921479173621158</v>
      </c>
      <c r="G11" s="15">
        <f t="shared" si="1"/>
        <v>1.24</v>
      </c>
    </row>
    <row r="12" spans="1:10" x14ac:dyDescent="0.2">
      <c r="A12" s="14" t="s">
        <v>6</v>
      </c>
      <c r="B12" s="14" t="s">
        <v>3</v>
      </c>
      <c r="C12" s="15">
        <f>'Single-substrate'!$B$7</f>
        <v>0.61</v>
      </c>
      <c r="D12" s="15">
        <f>'Single-substrate'!$B$4</f>
        <v>0.67</v>
      </c>
      <c r="E12" s="15">
        <v>0.85</v>
      </c>
      <c r="F12" s="15">
        <f t="shared" si="0"/>
        <v>0.82732676950652939</v>
      </c>
      <c r="G12" s="15">
        <f t="shared" si="1"/>
        <v>1.28</v>
      </c>
    </row>
    <row r="13" spans="1:10" x14ac:dyDescent="0.2">
      <c r="A13" s="14" t="s">
        <v>6</v>
      </c>
      <c r="B13" s="14" t="s">
        <v>4</v>
      </c>
      <c r="C13" s="15">
        <f>'Single-substrate'!$B$7</f>
        <v>0.61</v>
      </c>
      <c r="D13" s="15">
        <f>'Single-substrate'!$B$5</f>
        <v>0.85</v>
      </c>
      <c r="E13" s="15">
        <v>0.88</v>
      </c>
      <c r="F13" s="15">
        <f t="shared" si="0"/>
        <v>0.92190799573407822</v>
      </c>
      <c r="G13" s="15">
        <f t="shared" si="1"/>
        <v>1.46</v>
      </c>
    </row>
    <row r="14" spans="1:10" x14ac:dyDescent="0.2">
      <c r="A14" s="14" t="s">
        <v>7</v>
      </c>
      <c r="B14" s="14" t="s">
        <v>0</v>
      </c>
      <c r="C14" s="15">
        <f>'Single-substrate'!$B$8</f>
        <v>0.79</v>
      </c>
      <c r="D14" s="15">
        <f>'Single-substrate'!$B$1</f>
        <v>0.42</v>
      </c>
      <c r="E14" s="15">
        <v>0.87</v>
      </c>
      <c r="F14" s="15">
        <f t="shared" si="0"/>
        <v>0.84742170822679397</v>
      </c>
      <c r="G14" s="15">
        <f t="shared" si="1"/>
        <v>1.21</v>
      </c>
    </row>
    <row r="15" spans="1:10" x14ac:dyDescent="0.2">
      <c r="A15" s="14" t="s">
        <v>7</v>
      </c>
      <c r="B15" s="14" t="s">
        <v>1</v>
      </c>
      <c r="C15" s="15">
        <f>'Single-substrate'!$B$8</f>
        <v>0.79</v>
      </c>
      <c r="D15" s="15">
        <f>'Single-substrate'!$B$2</f>
        <v>0.61</v>
      </c>
      <c r="E15" s="15">
        <v>0.88</v>
      </c>
      <c r="F15" s="15">
        <f t="shared" si="0"/>
        <v>0.88773740085865205</v>
      </c>
      <c r="G15" s="15">
        <f t="shared" si="1"/>
        <v>1.4</v>
      </c>
    </row>
    <row r="16" spans="1:10" x14ac:dyDescent="0.2">
      <c r="A16" s="14" t="s">
        <v>7</v>
      </c>
      <c r="B16" s="14" t="s">
        <v>2</v>
      </c>
      <c r="C16" s="15">
        <f>'Single-substrate'!$B$8</f>
        <v>0.79</v>
      </c>
      <c r="D16" s="15">
        <f>'Single-substrate'!$B$3</f>
        <v>0.63</v>
      </c>
      <c r="E16" s="15">
        <v>0.93</v>
      </c>
      <c r="F16" s="15">
        <f t="shared" si="0"/>
        <v>0.89280248624585257</v>
      </c>
      <c r="G16" s="15">
        <f t="shared" si="1"/>
        <v>1.42</v>
      </c>
    </row>
    <row r="17" spans="1:7" x14ac:dyDescent="0.2">
      <c r="A17" s="14" t="s">
        <v>7</v>
      </c>
      <c r="B17" s="14" t="s">
        <v>3</v>
      </c>
      <c r="C17" s="15">
        <f>'Single-substrate'!$B$8</f>
        <v>0.79</v>
      </c>
      <c r="D17" s="15">
        <f>'Single-substrate'!$B$4</f>
        <v>0.67</v>
      </c>
      <c r="E17" s="15">
        <v>0.9</v>
      </c>
      <c r="F17" s="15">
        <f t="shared" si="0"/>
        <v>0.90351426121250578</v>
      </c>
      <c r="G17" s="15">
        <f t="shared" si="1"/>
        <v>1.46</v>
      </c>
    </row>
    <row r="18" spans="1:7" x14ac:dyDescent="0.2">
      <c r="A18" s="10" t="s">
        <v>7</v>
      </c>
      <c r="B18" s="10" t="s">
        <v>4</v>
      </c>
      <c r="C18" s="11">
        <f>'Single-substrate'!$B$8</f>
        <v>0.79</v>
      </c>
      <c r="D18" s="11">
        <f>'Single-substrate'!$B$5</f>
        <v>0.85</v>
      </c>
      <c r="E18" s="11">
        <v>0.94</v>
      </c>
      <c r="F18" s="11">
        <f t="shared" si="0"/>
        <v>0.96397614267569609</v>
      </c>
      <c r="G18" s="11">
        <f t="shared" si="1"/>
        <v>1.6400000000000001</v>
      </c>
    </row>
    <row r="19" spans="1:7" x14ac:dyDescent="0.2">
      <c r="C19" s="15"/>
      <c r="D19" s="15"/>
      <c r="E19" s="15"/>
      <c r="F19" s="15"/>
      <c r="G19" s="15"/>
    </row>
    <row r="20" spans="1:7" x14ac:dyDescent="0.2">
      <c r="A20" s="12" t="s">
        <v>17</v>
      </c>
      <c r="B20" s="10"/>
      <c r="C20" s="11"/>
      <c r="D20" s="11"/>
      <c r="E20" s="11"/>
      <c r="F20" s="11"/>
      <c r="G20" s="11"/>
    </row>
    <row r="21" spans="1:7" x14ac:dyDescent="0.2">
      <c r="A21" s="14" t="s">
        <v>2</v>
      </c>
      <c r="B21" s="14" t="s">
        <v>0</v>
      </c>
      <c r="C21" s="15">
        <f>'Single-substrate'!$B$3</f>
        <v>0.63</v>
      </c>
      <c r="D21" s="15">
        <f>'Single-substrate'!$B$1</f>
        <v>0.42</v>
      </c>
      <c r="E21" s="15">
        <v>0.65</v>
      </c>
      <c r="F21" s="15">
        <f t="shared" ref="F21:F27" si="2">(C21+D21-2*C21*D21/$J$1)/(1-C21*D21/$J$1^2)</f>
        <v>0.73984679389817076</v>
      </c>
      <c r="G21" s="15">
        <f t="shared" ref="G21:G27" si="3">C21+D21</f>
        <v>1.05</v>
      </c>
    </row>
    <row r="22" spans="1:7" x14ac:dyDescent="0.2">
      <c r="A22" s="14" t="s">
        <v>2</v>
      </c>
      <c r="B22" s="14" t="s">
        <v>1</v>
      </c>
      <c r="C22" s="15">
        <f>'Single-substrate'!$B$3</f>
        <v>0.63</v>
      </c>
      <c r="D22" s="15">
        <f>'Single-substrate'!$B$2</f>
        <v>0.61</v>
      </c>
      <c r="E22" s="15">
        <v>0.64</v>
      </c>
      <c r="F22" s="15">
        <f t="shared" si="2"/>
        <v>0.80921479173621158</v>
      </c>
      <c r="G22" s="15">
        <f t="shared" si="3"/>
        <v>1.24</v>
      </c>
    </row>
    <row r="23" spans="1:7" x14ac:dyDescent="0.2">
      <c r="A23" s="14" t="s">
        <v>2</v>
      </c>
      <c r="B23" s="14" t="s">
        <v>3</v>
      </c>
      <c r="C23" s="15">
        <f>'Single-substrate'!$B$3</f>
        <v>0.63</v>
      </c>
      <c r="D23" s="15">
        <f>'Single-substrate'!$B$4</f>
        <v>0.67</v>
      </c>
      <c r="E23" s="15">
        <v>0.7</v>
      </c>
      <c r="F23" s="15">
        <f t="shared" si="2"/>
        <v>0.83481918876152983</v>
      </c>
      <c r="G23" s="15">
        <f t="shared" si="3"/>
        <v>1.3</v>
      </c>
    </row>
    <row r="24" spans="1:7" x14ac:dyDescent="0.2">
      <c r="A24" s="14" t="s">
        <v>2</v>
      </c>
      <c r="B24" s="14" t="s">
        <v>4</v>
      </c>
      <c r="C24" s="15">
        <f>'Single-substrate'!$B$3</f>
        <v>0.63</v>
      </c>
      <c r="D24" s="15">
        <f>'Single-substrate'!$B$5</f>
        <v>0.85</v>
      </c>
      <c r="E24" s="15">
        <v>0.84</v>
      </c>
      <c r="F24" s="15">
        <f t="shared" si="2"/>
        <v>0.92580642326787022</v>
      </c>
      <c r="G24" s="15">
        <f t="shared" si="3"/>
        <v>1.48</v>
      </c>
    </row>
    <row r="25" spans="1:7" x14ac:dyDescent="0.2">
      <c r="A25" s="14" t="s">
        <v>4</v>
      </c>
      <c r="B25" s="14" t="s">
        <v>0</v>
      </c>
      <c r="C25" s="15">
        <f>'Single-substrate'!$B$5</f>
        <v>0.85</v>
      </c>
      <c r="D25" s="15">
        <f>'Single-substrate'!$B$1</f>
        <v>0.42</v>
      </c>
      <c r="E25" s="15">
        <v>0.84</v>
      </c>
      <c r="F25" s="15">
        <f t="shared" si="2"/>
        <v>0.89149763101565693</v>
      </c>
      <c r="G25" s="15">
        <f t="shared" si="3"/>
        <v>1.27</v>
      </c>
    </row>
    <row r="26" spans="1:7" x14ac:dyDescent="0.2">
      <c r="A26" s="14" t="s">
        <v>4</v>
      </c>
      <c r="B26" s="14" t="s">
        <v>1</v>
      </c>
      <c r="C26" s="15">
        <f>'Single-substrate'!$B$5</f>
        <v>0.85</v>
      </c>
      <c r="D26" s="15">
        <f>'Single-substrate'!$B$2</f>
        <v>0.61</v>
      </c>
      <c r="E26" s="15">
        <v>0.84</v>
      </c>
      <c r="F26" s="15">
        <f t="shared" si="2"/>
        <v>0.92190799573407822</v>
      </c>
      <c r="G26" s="15">
        <f t="shared" si="3"/>
        <v>1.46</v>
      </c>
    </row>
    <row r="27" spans="1:7" x14ac:dyDescent="0.2">
      <c r="A27" s="10" t="s">
        <v>4</v>
      </c>
      <c r="B27" s="10" t="s">
        <v>3</v>
      </c>
      <c r="C27" s="11">
        <f>'Single-substrate'!$B$5</f>
        <v>0.85</v>
      </c>
      <c r="D27" s="11">
        <f>'Single-substrate'!$B$4</f>
        <v>0.67</v>
      </c>
      <c r="E27" s="11">
        <v>0.84</v>
      </c>
      <c r="F27" s="11">
        <f t="shared" si="2"/>
        <v>0.93410957020407526</v>
      </c>
      <c r="G27" s="11">
        <f t="shared" si="3"/>
        <v>1.52</v>
      </c>
    </row>
    <row r="29" spans="1:7" x14ac:dyDescent="0.2">
      <c r="A29" s="14" t="s">
        <v>18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606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-substrate</vt:lpstr>
      <vt:lpstr>Two substrat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rmsen</cp:lastModifiedBy>
  <cp:revision>7</cp:revision>
  <dcterms:created xsi:type="dcterms:W3CDTF">2014-12-15T10:35:18Z</dcterms:created>
  <dcterms:modified xsi:type="dcterms:W3CDTF">2015-02-16T12:31:0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